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yay/Desktop/14.LSA/Figs/Fig1+S1-3/"/>
    </mc:Choice>
  </mc:AlternateContent>
  <xr:revisionPtr revIDLastSave="0" documentId="13_ncr:1_{B160EE4B-D716-8C4F-A948-3BEE42553D14}" xr6:coauthVersionLast="47" xr6:coauthVersionMax="47" xr10:uidLastSave="{00000000-0000-0000-0000-000000000000}"/>
  <bookViews>
    <workbookView xWindow="4160" yWindow="2700" windowWidth="27900" windowHeight="16940" xr2:uid="{B34D6553-1493-1240-AFE8-E6AA7E8E218A}"/>
  </bookViews>
  <sheets>
    <sheet name="C" sheetId="1" r:id="rId1"/>
    <sheet name="D" sheetId="2" r:id="rId2"/>
    <sheet name="F_PDGFRA" sheetId="3" r:id="rId3"/>
    <sheet name="F_ACTA2" sheetId="4" r:id="rId4"/>
    <sheet name="F_FAP" sheetId="5" r:id="rId5"/>
    <sheet name="F_PDP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6" l="1"/>
  <c r="G11" i="6" s="1"/>
  <c r="E10" i="6"/>
  <c r="E11" i="6" s="1"/>
  <c r="D7" i="6"/>
  <c r="G7" i="6" s="1"/>
  <c r="C7" i="6"/>
  <c r="F7" i="6" s="1"/>
  <c r="B7" i="6"/>
  <c r="E7" i="6" s="1"/>
  <c r="H7" i="6" s="1"/>
  <c r="G6" i="6"/>
  <c r="F6" i="6"/>
  <c r="H6" i="6" s="1"/>
  <c r="E6" i="6"/>
  <c r="H5" i="6"/>
  <c r="G5" i="6"/>
  <c r="F5" i="6"/>
  <c r="E5" i="6"/>
  <c r="G4" i="6"/>
  <c r="F4" i="6"/>
  <c r="H4" i="6" s="1"/>
  <c r="E4" i="6"/>
  <c r="G3" i="6"/>
  <c r="F3" i="6"/>
  <c r="E3" i="6"/>
  <c r="E8" i="6" s="1"/>
  <c r="G2" i="6"/>
  <c r="G8" i="6" s="1"/>
  <c r="F2" i="6"/>
  <c r="F10" i="6" s="1"/>
  <c r="F11" i="6" s="1"/>
  <c r="E2" i="6"/>
  <c r="G10" i="5"/>
  <c r="G11" i="5" s="1"/>
  <c r="F10" i="5"/>
  <c r="F11" i="5" s="1"/>
  <c r="E10" i="5"/>
  <c r="E11" i="5" s="1"/>
  <c r="D7" i="5"/>
  <c r="G7" i="5" s="1"/>
  <c r="C7" i="5"/>
  <c r="B7" i="5"/>
  <c r="E7" i="5" s="1"/>
  <c r="G6" i="5"/>
  <c r="F6" i="5"/>
  <c r="H6" i="5" s="1"/>
  <c r="E6" i="5"/>
  <c r="G5" i="5"/>
  <c r="F5" i="5"/>
  <c r="E5" i="5"/>
  <c r="H5" i="5" s="1"/>
  <c r="G4" i="5"/>
  <c r="F4" i="5"/>
  <c r="E4" i="5"/>
  <c r="H4" i="5" s="1"/>
  <c r="G3" i="5"/>
  <c r="F3" i="5"/>
  <c r="E3" i="5"/>
  <c r="H3" i="5" s="1"/>
  <c r="G2" i="5"/>
  <c r="G8" i="5" s="1"/>
  <c r="F2" i="5"/>
  <c r="F8" i="5" s="1"/>
  <c r="E2" i="5"/>
  <c r="D7" i="4"/>
  <c r="C7" i="4"/>
  <c r="F7" i="4" s="1"/>
  <c r="B7" i="4"/>
  <c r="E7" i="4" s="1"/>
  <c r="G6" i="4"/>
  <c r="F6" i="4"/>
  <c r="E6" i="4"/>
  <c r="H6" i="4" s="1"/>
  <c r="G5" i="4"/>
  <c r="F5" i="4"/>
  <c r="H5" i="4" s="1"/>
  <c r="E5" i="4"/>
  <c r="G4" i="4"/>
  <c r="G8" i="4" s="1"/>
  <c r="F4" i="4"/>
  <c r="F8" i="4" s="1"/>
  <c r="E4" i="4"/>
  <c r="E8" i="4" s="1"/>
  <c r="H8" i="4" s="1"/>
  <c r="G3" i="4"/>
  <c r="F3" i="4"/>
  <c r="E3" i="4"/>
  <c r="H3" i="4" s="1"/>
  <c r="G2" i="4"/>
  <c r="G10" i="4" s="1"/>
  <c r="G11" i="4" s="1"/>
  <c r="F2" i="4"/>
  <c r="F10" i="4" s="1"/>
  <c r="F11" i="4" s="1"/>
  <c r="E2" i="4"/>
  <c r="H2" i="4" s="1"/>
  <c r="D7" i="3"/>
  <c r="G7" i="3" s="1"/>
  <c r="C7" i="3"/>
  <c r="F7" i="3" s="1"/>
  <c r="B7" i="3"/>
  <c r="E7" i="3" s="1"/>
  <c r="H7" i="3" s="1"/>
  <c r="G6" i="3"/>
  <c r="F6" i="3"/>
  <c r="E6" i="3"/>
  <c r="H6" i="3" s="1"/>
  <c r="H5" i="3"/>
  <c r="G5" i="3"/>
  <c r="F5" i="3"/>
  <c r="E5" i="3"/>
  <c r="G4" i="3"/>
  <c r="F4" i="3"/>
  <c r="E4" i="3"/>
  <c r="H4" i="3" s="1"/>
  <c r="G3" i="3"/>
  <c r="F3" i="3"/>
  <c r="E3" i="3"/>
  <c r="H3" i="3" s="1"/>
  <c r="G2" i="3"/>
  <c r="G10" i="3" s="1"/>
  <c r="G11" i="3" s="1"/>
  <c r="F2" i="3"/>
  <c r="F10" i="3" s="1"/>
  <c r="F11" i="3" s="1"/>
  <c r="E2" i="3"/>
  <c r="E10" i="3" s="1"/>
  <c r="E11" i="3" s="1"/>
  <c r="G9" i="5" l="1"/>
  <c r="G9" i="4"/>
  <c r="F9" i="4"/>
  <c r="H3" i="6"/>
  <c r="H2" i="5"/>
  <c r="F7" i="5"/>
  <c r="H7" i="5" s="1"/>
  <c r="E10" i="4"/>
  <c r="E11" i="4" s="1"/>
  <c r="H2" i="6"/>
  <c r="E8" i="5"/>
  <c r="H8" i="5" s="1"/>
  <c r="E8" i="3"/>
  <c r="F8" i="3"/>
  <c r="G8" i="3"/>
  <c r="F8" i="6"/>
  <c r="H4" i="4"/>
  <c r="H2" i="3"/>
  <c r="G7" i="4"/>
  <c r="H7" i="4" s="1"/>
  <c r="G9" i="3" l="1"/>
  <c r="F9" i="3"/>
  <c r="H8" i="3"/>
  <c r="F9" i="5"/>
  <c r="G9" i="6"/>
  <c r="F9" i="6"/>
  <c r="H8" i="6"/>
</calcChain>
</file>

<file path=xl/sharedStrings.xml><?xml version="1.0" encoding="utf-8"?>
<sst xmlns="http://schemas.openxmlformats.org/spreadsheetml/2006/main" count="43" uniqueCount="13">
  <si>
    <t>AN</t>
  </si>
  <si>
    <t>AIS</t>
  </si>
  <si>
    <t>PIL</t>
  </si>
  <si>
    <t>INV</t>
  </si>
  <si>
    <t>ISLR(n)</t>
    <phoneticPr fontId="3"/>
  </si>
  <si>
    <t>Merged(n)</t>
    <phoneticPr fontId="3"/>
  </si>
  <si>
    <t>Marker(n)</t>
    <phoneticPr fontId="3"/>
  </si>
  <si>
    <t>ISLR(%)</t>
    <phoneticPr fontId="3"/>
  </si>
  <si>
    <t>Merged(%)q</t>
    <phoneticPr fontId="3"/>
  </si>
  <si>
    <t>Marker(%)</t>
    <phoneticPr fontId="3"/>
  </si>
  <si>
    <t>Average</t>
    <phoneticPr fontId="3"/>
  </si>
  <si>
    <t>STDEV</t>
    <phoneticPr fontId="3"/>
  </si>
  <si>
    <t>95%CIT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">
    <xf numFmtId="0" fontId="0" fillId="0" borderId="0" xfId="0">
      <alignment vertical="center"/>
    </xf>
    <xf numFmtId="0" fontId="2" fillId="0" borderId="0" xfId="1"/>
  </cellXfs>
  <cellStyles count="2">
    <cellStyle name="標準" xfId="0" builtinId="0"/>
    <cellStyle name="標準 2" xfId="1" xr:uid="{0707BE6A-D0D7-F14C-AE37-38F92EA366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6B5EF-CA3F-194E-AE83-169A538D8309}">
  <dimension ref="A1:D40"/>
  <sheetViews>
    <sheetView tabSelected="1" workbookViewId="0">
      <selection activeCell="F10" sqref="F10"/>
    </sheetView>
  </sheetViews>
  <sheetFormatPr baseColWidth="10" defaultRowHeight="20"/>
  <cols>
    <col min="1" max="4" width="5.710937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0</v>
      </c>
      <c r="B2">
        <v>0</v>
      </c>
      <c r="C2">
        <v>0</v>
      </c>
      <c r="D2">
        <v>40</v>
      </c>
    </row>
    <row r="3" spans="1:4">
      <c r="A3">
        <v>0</v>
      </c>
      <c r="B3">
        <v>0</v>
      </c>
      <c r="C3">
        <v>5</v>
      </c>
      <c r="D3">
        <v>30</v>
      </c>
    </row>
    <row r="4" spans="1:4">
      <c r="A4">
        <v>0</v>
      </c>
      <c r="B4">
        <v>0</v>
      </c>
      <c r="C4">
        <v>5</v>
      </c>
      <c r="D4">
        <v>35</v>
      </c>
    </row>
    <row r="5" spans="1:4">
      <c r="A5">
        <v>0</v>
      </c>
      <c r="B5">
        <v>0</v>
      </c>
      <c r="C5">
        <v>0</v>
      </c>
      <c r="D5">
        <v>10</v>
      </c>
    </row>
    <row r="6" spans="1:4">
      <c r="A6">
        <v>0</v>
      </c>
      <c r="B6">
        <v>0</v>
      </c>
      <c r="C6">
        <v>10</v>
      </c>
      <c r="D6">
        <v>5</v>
      </c>
    </row>
    <row r="7" spans="1:4">
      <c r="A7">
        <v>0</v>
      </c>
      <c r="B7">
        <v>0</v>
      </c>
      <c r="C7">
        <v>15</v>
      </c>
      <c r="D7">
        <v>10</v>
      </c>
    </row>
    <row r="8" spans="1:4">
      <c r="A8">
        <v>0</v>
      </c>
      <c r="B8">
        <v>0</v>
      </c>
      <c r="C8">
        <v>0</v>
      </c>
      <c r="D8">
        <v>5</v>
      </c>
    </row>
    <row r="9" spans="1:4">
      <c r="A9">
        <v>0</v>
      </c>
      <c r="B9">
        <v>0</v>
      </c>
      <c r="C9">
        <v>0</v>
      </c>
      <c r="D9">
        <v>5</v>
      </c>
    </row>
    <row r="10" spans="1:4">
      <c r="A10">
        <v>0</v>
      </c>
      <c r="B10">
        <v>0</v>
      </c>
      <c r="C10">
        <v>0</v>
      </c>
      <c r="D10">
        <v>0</v>
      </c>
    </row>
    <row r="11" spans="1:4">
      <c r="A11">
        <v>0</v>
      </c>
      <c r="B11">
        <v>0</v>
      </c>
      <c r="C11">
        <v>0</v>
      </c>
      <c r="D11">
        <v>25</v>
      </c>
    </row>
    <row r="12" spans="1:4">
      <c r="A12">
        <v>0</v>
      </c>
      <c r="B12">
        <v>0</v>
      </c>
      <c r="C12">
        <v>0</v>
      </c>
      <c r="D12">
        <v>20</v>
      </c>
    </row>
    <row r="13" spans="1:4">
      <c r="A13">
        <v>0</v>
      </c>
      <c r="B13">
        <v>0</v>
      </c>
      <c r="C13">
        <v>5</v>
      </c>
      <c r="D13">
        <v>20</v>
      </c>
    </row>
    <row r="14" spans="1:4">
      <c r="A14">
        <v>0</v>
      </c>
      <c r="B14">
        <v>0</v>
      </c>
      <c r="C14">
        <v>5</v>
      </c>
      <c r="D14">
        <v>35</v>
      </c>
    </row>
    <row r="15" spans="1:4">
      <c r="A15">
        <v>0</v>
      </c>
      <c r="B15">
        <v>0</v>
      </c>
      <c r="C15">
        <v>0</v>
      </c>
      <c r="D15">
        <v>30</v>
      </c>
    </row>
    <row r="16" spans="1:4">
      <c r="A16">
        <v>0</v>
      </c>
      <c r="B16">
        <v>0</v>
      </c>
      <c r="C16">
        <v>20</v>
      </c>
      <c r="D16">
        <v>30</v>
      </c>
    </row>
    <row r="17" spans="1:4">
      <c r="A17">
        <v>0</v>
      </c>
      <c r="B17">
        <v>0</v>
      </c>
      <c r="C17">
        <v>0</v>
      </c>
      <c r="D17">
        <v>10</v>
      </c>
    </row>
    <row r="18" spans="1:4">
      <c r="A18">
        <v>0</v>
      </c>
      <c r="B18">
        <v>0</v>
      </c>
      <c r="C18">
        <v>0</v>
      </c>
      <c r="D18">
        <v>10</v>
      </c>
    </row>
    <row r="19" spans="1:4">
      <c r="A19">
        <v>0</v>
      </c>
      <c r="B19">
        <v>0</v>
      </c>
      <c r="C19">
        <v>5</v>
      </c>
      <c r="D19">
        <v>5</v>
      </c>
    </row>
    <row r="20" spans="1:4">
      <c r="A20">
        <v>0</v>
      </c>
      <c r="B20">
        <v>0</v>
      </c>
    </row>
    <row r="21" spans="1:4">
      <c r="A21">
        <v>0</v>
      </c>
      <c r="B21">
        <v>0</v>
      </c>
    </row>
    <row r="22" spans="1:4">
      <c r="A22">
        <v>0</v>
      </c>
      <c r="B22">
        <v>0</v>
      </c>
    </row>
    <row r="23" spans="1:4">
      <c r="A23">
        <v>0</v>
      </c>
    </row>
    <row r="24" spans="1:4">
      <c r="A24">
        <v>0</v>
      </c>
    </row>
    <row r="25" spans="1:4">
      <c r="A25">
        <v>0</v>
      </c>
    </row>
    <row r="26" spans="1:4">
      <c r="A26">
        <v>0</v>
      </c>
    </row>
    <row r="27" spans="1:4">
      <c r="A27">
        <v>0</v>
      </c>
    </row>
    <row r="28" spans="1:4">
      <c r="A28">
        <v>0</v>
      </c>
    </row>
    <row r="29" spans="1:4">
      <c r="A29">
        <v>0</v>
      </c>
    </row>
    <row r="30" spans="1:4">
      <c r="A30">
        <v>0</v>
      </c>
    </row>
    <row r="31" spans="1:4">
      <c r="A31">
        <v>0</v>
      </c>
    </row>
    <row r="32" spans="1:4">
      <c r="A32">
        <v>0</v>
      </c>
    </row>
    <row r="33" spans="1:1">
      <c r="A33">
        <v>0</v>
      </c>
    </row>
    <row r="34" spans="1:1">
      <c r="A34">
        <v>0</v>
      </c>
    </row>
    <row r="35" spans="1:1">
      <c r="A35">
        <v>0</v>
      </c>
    </row>
    <row r="36" spans="1:1">
      <c r="A36">
        <v>0</v>
      </c>
    </row>
    <row r="37" spans="1:1">
      <c r="A37">
        <v>0</v>
      </c>
    </row>
    <row r="38" spans="1:1">
      <c r="A38">
        <v>0</v>
      </c>
    </row>
    <row r="39" spans="1:1">
      <c r="A39">
        <v>0</v>
      </c>
    </row>
    <row r="40" spans="1:1">
      <c r="A40">
        <v>0</v>
      </c>
    </row>
  </sheetData>
  <phoneticPr fontId="1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21EA1-C2B0-1D44-83B0-8FC53E288004}">
  <dimension ref="A1:C7"/>
  <sheetViews>
    <sheetView workbookViewId="0">
      <selection activeCell="D15" sqref="D15"/>
    </sheetView>
  </sheetViews>
  <sheetFormatPr baseColWidth="10" defaultRowHeight="20"/>
  <cols>
    <col min="1" max="3" width="5.7109375" customWidth="1"/>
  </cols>
  <sheetData>
    <row r="1" spans="1:3">
      <c r="A1" t="s">
        <v>0</v>
      </c>
      <c r="B1" t="s">
        <v>2</v>
      </c>
      <c r="C1" t="s">
        <v>3</v>
      </c>
    </row>
    <row r="2" spans="1:3">
      <c r="A2">
        <v>0</v>
      </c>
      <c r="B2">
        <v>0</v>
      </c>
      <c r="C2">
        <v>30</v>
      </c>
    </row>
    <row r="3" spans="1:3">
      <c r="A3">
        <v>0</v>
      </c>
      <c r="B3">
        <v>3</v>
      </c>
      <c r="C3">
        <v>40</v>
      </c>
    </row>
    <row r="4" spans="1:3">
      <c r="A4">
        <v>0</v>
      </c>
      <c r="B4">
        <v>2</v>
      </c>
      <c r="C4">
        <v>20</v>
      </c>
    </row>
    <row r="5" spans="1:3">
      <c r="A5">
        <v>0</v>
      </c>
      <c r="B5">
        <v>3</v>
      </c>
      <c r="C5">
        <v>15</v>
      </c>
    </row>
    <row r="6" spans="1:3">
      <c r="A6">
        <v>0</v>
      </c>
      <c r="B6">
        <v>3</v>
      </c>
      <c r="C6">
        <v>40</v>
      </c>
    </row>
    <row r="7" spans="1:3">
      <c r="A7">
        <v>0</v>
      </c>
      <c r="B7">
        <v>1</v>
      </c>
      <c r="C7">
        <v>25</v>
      </c>
    </row>
  </sheetData>
  <phoneticPr fontId="1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1823D-DAB2-2940-B1E5-28316B61BAE1}">
  <dimension ref="A1:H11"/>
  <sheetViews>
    <sheetView workbookViewId="0">
      <selection activeCell="E12" sqref="E12"/>
    </sheetView>
  </sheetViews>
  <sheetFormatPr baseColWidth="10" defaultColWidth="7.5703125" defaultRowHeight="18"/>
  <cols>
    <col min="1" max="16384" width="7.5703125" style="1"/>
  </cols>
  <sheetData>
    <row r="1" spans="1:8"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</row>
    <row r="2" spans="1:8">
      <c r="A2" s="1">
        <v>1</v>
      </c>
      <c r="B2" s="1">
        <v>43</v>
      </c>
      <c r="C2" s="1">
        <v>56</v>
      </c>
      <c r="D2" s="1">
        <v>41</v>
      </c>
      <c r="E2" s="1">
        <f>B2*100/(B2+C2+D2)</f>
        <v>30.714285714285715</v>
      </c>
      <c r="F2" s="1">
        <f>C2*100/(C2+D2+B2)</f>
        <v>40</v>
      </c>
      <c r="G2" s="1">
        <f>D2*100/(D2+B2+C2)</f>
        <v>29.285714285714285</v>
      </c>
      <c r="H2" s="1">
        <f>SUM(E2:G2)</f>
        <v>100</v>
      </c>
    </row>
    <row r="3" spans="1:8">
      <c r="A3" s="1">
        <v>2</v>
      </c>
      <c r="B3" s="1">
        <v>36</v>
      </c>
      <c r="C3" s="1">
        <v>65</v>
      </c>
      <c r="D3" s="1">
        <v>142</v>
      </c>
      <c r="E3" s="1">
        <f t="shared" ref="E3:E7" si="0">B3*100/(B3+C3+D3)</f>
        <v>14.814814814814815</v>
      </c>
      <c r="F3" s="1">
        <f t="shared" ref="F3:F7" si="1">C3*100/(C3+D3+B3)</f>
        <v>26.748971193415638</v>
      </c>
      <c r="G3" s="1">
        <f t="shared" ref="G3:G7" si="2">D3*100/(D3+B3+C3)</f>
        <v>58.436213991769549</v>
      </c>
      <c r="H3" s="1">
        <f t="shared" ref="H3:H8" si="3">SUM(E3:G3)</f>
        <v>100</v>
      </c>
    </row>
    <row r="4" spans="1:8">
      <c r="A4" s="1">
        <v>3</v>
      </c>
      <c r="B4" s="1">
        <v>46</v>
      </c>
      <c r="C4" s="1">
        <v>60</v>
      </c>
      <c r="D4" s="1">
        <v>105</v>
      </c>
      <c r="E4" s="1">
        <f t="shared" si="0"/>
        <v>21.800947867298579</v>
      </c>
      <c r="F4" s="1">
        <f t="shared" si="1"/>
        <v>28.436018957345972</v>
      </c>
      <c r="G4" s="1">
        <f t="shared" si="2"/>
        <v>49.763033175355453</v>
      </c>
      <c r="H4" s="1">
        <f t="shared" si="3"/>
        <v>100</v>
      </c>
    </row>
    <row r="5" spans="1:8">
      <c r="A5" s="1">
        <v>4</v>
      </c>
      <c r="B5" s="1">
        <v>33</v>
      </c>
      <c r="C5" s="1">
        <v>49</v>
      </c>
      <c r="D5" s="1">
        <v>65</v>
      </c>
      <c r="E5" s="1">
        <f t="shared" si="0"/>
        <v>22.448979591836736</v>
      </c>
      <c r="F5" s="1">
        <f t="shared" si="1"/>
        <v>33.333333333333336</v>
      </c>
      <c r="G5" s="1">
        <f t="shared" si="2"/>
        <v>44.217687074829932</v>
      </c>
      <c r="H5" s="1">
        <f t="shared" si="3"/>
        <v>100</v>
      </c>
    </row>
    <row r="6" spans="1:8">
      <c r="A6" s="1">
        <v>5</v>
      </c>
      <c r="B6" s="1">
        <v>43</v>
      </c>
      <c r="C6" s="1">
        <v>77</v>
      </c>
      <c r="D6" s="1">
        <v>71</v>
      </c>
      <c r="E6" s="1">
        <f t="shared" si="0"/>
        <v>22.513089005235603</v>
      </c>
      <c r="F6" s="1">
        <f t="shared" si="1"/>
        <v>40.31413612565445</v>
      </c>
      <c r="G6" s="1">
        <f t="shared" si="2"/>
        <v>37.172774869109951</v>
      </c>
      <c r="H6" s="1">
        <f t="shared" si="3"/>
        <v>100</v>
      </c>
    </row>
    <row r="7" spans="1:8">
      <c r="B7" s="1">
        <f>SUM(B2:B6)</f>
        <v>201</v>
      </c>
      <c r="C7" s="1">
        <f t="shared" ref="C7:D7" si="4">SUM(C2:C6)</f>
        <v>307</v>
      </c>
      <c r="D7" s="1">
        <f t="shared" si="4"/>
        <v>424</v>
      </c>
      <c r="E7" s="1">
        <f t="shared" si="0"/>
        <v>21.566523605150216</v>
      </c>
      <c r="F7" s="1">
        <f t="shared" si="1"/>
        <v>32.93991416309013</v>
      </c>
      <c r="G7" s="1">
        <f t="shared" si="2"/>
        <v>45.493562231759654</v>
      </c>
      <c r="H7" s="1">
        <f t="shared" si="3"/>
        <v>100</v>
      </c>
    </row>
    <row r="8" spans="1:8">
      <c r="D8" s="1" t="s">
        <v>10</v>
      </c>
      <c r="E8" s="1">
        <f>AVERAGE(E2:E6)</f>
        <v>22.458423398694286</v>
      </c>
      <c r="F8" s="1">
        <f t="shared" ref="F8:G8" si="5">AVERAGE(F2:F6)</f>
        <v>33.766491921949878</v>
      </c>
      <c r="G8" s="1">
        <f t="shared" si="5"/>
        <v>43.775084679355835</v>
      </c>
      <c r="H8" s="1">
        <f t="shared" si="3"/>
        <v>100</v>
      </c>
    </row>
    <row r="9" spans="1:8">
      <c r="F9" s="1">
        <f>F8*100/(E8+F8)</f>
        <v>60.056100981892982</v>
      </c>
      <c r="G9" s="1">
        <f>F8*100/(F8+G8)</f>
        <v>43.546305610429506</v>
      </c>
    </row>
    <row r="10" spans="1:8">
      <c r="D10" s="1" t="s">
        <v>11</v>
      </c>
      <c r="E10" s="1">
        <f>STDEV(E2:E6)</f>
        <v>5.6351434397442253</v>
      </c>
      <c r="F10" s="1">
        <f t="shared" ref="F10:G10" si="6">STDEV(F2:F6)</f>
        <v>6.3161585069980593</v>
      </c>
      <c r="G10" s="1">
        <f t="shared" si="6"/>
        <v>11.230900298074326</v>
      </c>
    </row>
    <row r="11" spans="1:8">
      <c r="D11" s="1" t="s">
        <v>12</v>
      </c>
      <c r="E11" s="1">
        <f>_xlfn.CONFIDENCE.T(0.05,E10,5)</f>
        <v>6.996954733844527</v>
      </c>
      <c r="F11" s="1">
        <f t="shared" ref="F11:G11" si="7">_xlfn.CONFIDENCE.T(0.05,F10,5)</f>
        <v>7.8425466250879277</v>
      </c>
      <c r="G11" s="1">
        <f t="shared" si="7"/>
        <v>13.94500456753481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7EFBC-37A2-8946-B3F5-0B3CE8CD578B}">
  <dimension ref="A1:H11"/>
  <sheetViews>
    <sheetView workbookViewId="0">
      <selection activeCell="E12" sqref="E12"/>
    </sheetView>
  </sheetViews>
  <sheetFormatPr baseColWidth="10" defaultColWidth="7.5703125" defaultRowHeight="18"/>
  <cols>
    <col min="1" max="16384" width="7.5703125" style="1"/>
  </cols>
  <sheetData>
    <row r="1" spans="1:8"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</row>
    <row r="2" spans="1:8">
      <c r="A2" s="1">
        <v>1</v>
      </c>
      <c r="B2" s="1">
        <v>111</v>
      </c>
      <c r="C2" s="1">
        <v>15</v>
      </c>
      <c r="D2" s="1">
        <v>131</v>
      </c>
      <c r="E2" s="1">
        <f>B2*100/(B2+C2+D2)</f>
        <v>43.190661478599225</v>
      </c>
      <c r="F2" s="1">
        <f>C2*100/(C2+D2+B2)</f>
        <v>5.836575875486381</v>
      </c>
      <c r="G2" s="1">
        <f>D2*100/(D2+B2+C2)</f>
        <v>50.972762645914393</v>
      </c>
      <c r="H2" s="1">
        <f>SUM(E2:G2)</f>
        <v>100</v>
      </c>
    </row>
    <row r="3" spans="1:8">
      <c r="A3" s="1">
        <v>2</v>
      </c>
      <c r="B3" s="1">
        <v>93</v>
      </c>
      <c r="C3" s="1">
        <v>27</v>
      </c>
      <c r="D3" s="1">
        <v>155</v>
      </c>
      <c r="E3" s="1">
        <f t="shared" ref="E3:E7" si="0">B3*100/(B3+C3+D3)</f>
        <v>33.81818181818182</v>
      </c>
      <c r="F3" s="1">
        <f t="shared" ref="F3:F7" si="1">C3*100/(C3+D3+B3)</f>
        <v>9.8181818181818183</v>
      </c>
      <c r="G3" s="1">
        <f t="shared" ref="G3:G7" si="2">D3*100/(D3+B3+C3)</f>
        <v>56.363636363636367</v>
      </c>
      <c r="H3" s="1">
        <f t="shared" ref="H3:H8" si="3">SUM(E3:G3)</f>
        <v>100</v>
      </c>
    </row>
    <row r="4" spans="1:8">
      <c r="A4" s="1">
        <v>3</v>
      </c>
      <c r="B4" s="1">
        <v>84</v>
      </c>
      <c r="C4" s="1">
        <v>21</v>
      </c>
      <c r="D4" s="1">
        <v>147</v>
      </c>
      <c r="E4" s="1">
        <f t="shared" si="0"/>
        <v>33.333333333333336</v>
      </c>
      <c r="F4" s="1">
        <f t="shared" si="1"/>
        <v>8.3333333333333339</v>
      </c>
      <c r="G4" s="1">
        <f t="shared" si="2"/>
        <v>58.333333333333336</v>
      </c>
      <c r="H4" s="1">
        <f t="shared" si="3"/>
        <v>100</v>
      </c>
    </row>
    <row r="5" spans="1:8">
      <c r="A5" s="1">
        <v>4</v>
      </c>
      <c r="B5" s="1">
        <v>150</v>
      </c>
      <c r="C5" s="1">
        <v>33</v>
      </c>
      <c r="D5" s="1">
        <v>295</v>
      </c>
      <c r="E5" s="1">
        <f t="shared" si="0"/>
        <v>31.380753138075313</v>
      </c>
      <c r="F5" s="1">
        <f t="shared" si="1"/>
        <v>6.9037656903765692</v>
      </c>
      <c r="G5" s="1">
        <f t="shared" si="2"/>
        <v>61.71548117154812</v>
      </c>
      <c r="H5" s="1">
        <f t="shared" si="3"/>
        <v>100</v>
      </c>
    </row>
    <row r="6" spans="1:8">
      <c r="A6" s="1">
        <v>5</v>
      </c>
      <c r="B6" s="1">
        <v>134</v>
      </c>
      <c r="C6" s="1">
        <v>27</v>
      </c>
      <c r="D6" s="1">
        <v>196</v>
      </c>
      <c r="E6" s="1">
        <f t="shared" si="0"/>
        <v>37.535014005602243</v>
      </c>
      <c r="F6" s="1">
        <f t="shared" si="1"/>
        <v>7.5630252100840334</v>
      </c>
      <c r="G6" s="1">
        <f t="shared" si="2"/>
        <v>54.901960784313722</v>
      </c>
      <c r="H6" s="1">
        <f t="shared" si="3"/>
        <v>100</v>
      </c>
    </row>
    <row r="7" spans="1:8">
      <c r="B7" s="1">
        <f>SUM(B2:B6)</f>
        <v>572</v>
      </c>
      <c r="C7" s="1">
        <f t="shared" ref="C7:D7" si="4">SUM(C2:C6)</f>
        <v>123</v>
      </c>
      <c r="D7" s="1">
        <f t="shared" si="4"/>
        <v>924</v>
      </c>
      <c r="E7" s="1">
        <f t="shared" si="0"/>
        <v>35.330450895614575</v>
      </c>
      <c r="F7" s="1">
        <f t="shared" si="1"/>
        <v>7.5972822730080294</v>
      </c>
      <c r="G7" s="1">
        <f t="shared" si="2"/>
        <v>57.072266831377391</v>
      </c>
      <c r="H7" s="1">
        <f t="shared" si="3"/>
        <v>100</v>
      </c>
    </row>
    <row r="8" spans="1:8">
      <c r="D8" s="1" t="s">
        <v>10</v>
      </c>
      <c r="E8" s="1">
        <f>AVERAGE(E2:E6)</f>
        <v>35.851588754758389</v>
      </c>
      <c r="F8" s="1">
        <f t="shared" ref="F8:G8" si="5">AVERAGE(F2:F6)</f>
        <v>7.6909763854924265</v>
      </c>
      <c r="G8" s="1">
        <f t="shared" si="5"/>
        <v>56.457434859749185</v>
      </c>
      <c r="H8" s="1">
        <f t="shared" si="3"/>
        <v>100</v>
      </c>
    </row>
    <row r="9" spans="1:8">
      <c r="F9" s="1">
        <f>F8*100/(E8+F8)</f>
        <v>17.663121960591329</v>
      </c>
      <c r="G9" s="1">
        <f>F8*100/(F8+G8)</f>
        <v>11.989348194594493</v>
      </c>
    </row>
    <row r="10" spans="1:8">
      <c r="D10" s="1" t="s">
        <v>11</v>
      </c>
      <c r="E10" s="1">
        <f>STDEV(E2:E6)</f>
        <v>4.6679929913630858</v>
      </c>
      <c r="F10" s="1">
        <f t="shared" ref="F10:G10" si="6">STDEV(F2:F6)</f>
        <v>1.5010412081790654</v>
      </c>
      <c r="G10" s="1">
        <f t="shared" si="6"/>
        <v>3.9898613118332196</v>
      </c>
    </row>
    <row r="11" spans="1:8">
      <c r="D11" s="1" t="s">
        <v>12</v>
      </c>
      <c r="E11" s="1">
        <f>_xlfn.CONFIDENCE.T(0.05,E10,5)</f>
        <v>5.7960788412430384</v>
      </c>
      <c r="F11" s="1">
        <f t="shared" ref="F11:G11" si="7">_xlfn.CONFIDENCE.T(0.05,F10,5)</f>
        <v>1.8637888280162269</v>
      </c>
      <c r="G11" s="1">
        <f t="shared" si="7"/>
        <v>4.954067148729350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667C4-61D4-474A-8A80-D3CC89325D83}">
  <dimension ref="A1:H11"/>
  <sheetViews>
    <sheetView workbookViewId="0">
      <selection activeCell="E12" sqref="E12"/>
    </sheetView>
  </sheetViews>
  <sheetFormatPr baseColWidth="10" defaultColWidth="7.5703125" defaultRowHeight="18"/>
  <cols>
    <col min="1" max="16384" width="7.5703125" style="1"/>
  </cols>
  <sheetData>
    <row r="1" spans="1:8"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</row>
    <row r="2" spans="1:8">
      <c r="A2" s="1">
        <v>1</v>
      </c>
      <c r="B2" s="1">
        <v>9</v>
      </c>
      <c r="C2" s="1">
        <v>31</v>
      </c>
      <c r="D2" s="1">
        <v>64</v>
      </c>
      <c r="E2" s="1">
        <f>B2*100/(B2+C2+D2)</f>
        <v>8.6538461538461533</v>
      </c>
      <c r="F2" s="1">
        <f>C2*100/(C2+D2+B2)</f>
        <v>29.807692307692307</v>
      </c>
      <c r="G2" s="1">
        <f>D2*100/(D2+B2+C2)</f>
        <v>61.53846153846154</v>
      </c>
      <c r="H2" s="1">
        <f>SUM(E2:G2)</f>
        <v>100</v>
      </c>
    </row>
    <row r="3" spans="1:8">
      <c r="A3" s="1">
        <v>2</v>
      </c>
      <c r="B3" s="1">
        <v>45</v>
      </c>
      <c r="C3" s="1">
        <v>66</v>
      </c>
      <c r="D3" s="1">
        <v>139</v>
      </c>
      <c r="E3" s="1">
        <f t="shared" ref="E3:E7" si="0">B3*100/(B3+C3+D3)</f>
        <v>18</v>
      </c>
      <c r="F3" s="1">
        <f t="shared" ref="F3:F7" si="1">C3*100/(C3+D3+B3)</f>
        <v>26.4</v>
      </c>
      <c r="G3" s="1">
        <f t="shared" ref="G3:G7" si="2">D3*100/(D3+B3+C3)</f>
        <v>55.6</v>
      </c>
      <c r="H3" s="1">
        <f t="shared" ref="H3:H8" si="3">SUM(E3:G3)</f>
        <v>100</v>
      </c>
    </row>
    <row r="4" spans="1:8">
      <c r="A4" s="1">
        <v>3</v>
      </c>
      <c r="B4" s="1">
        <v>42</v>
      </c>
      <c r="C4" s="1">
        <v>51</v>
      </c>
      <c r="D4" s="1">
        <v>201</v>
      </c>
      <c r="E4" s="1">
        <f t="shared" si="0"/>
        <v>14.285714285714286</v>
      </c>
      <c r="F4" s="1">
        <f t="shared" si="1"/>
        <v>17.346938775510203</v>
      </c>
      <c r="G4" s="1">
        <f t="shared" si="2"/>
        <v>68.367346938775512</v>
      </c>
      <c r="H4" s="1">
        <f t="shared" si="3"/>
        <v>100</v>
      </c>
    </row>
    <row r="5" spans="1:8">
      <c r="A5" s="1">
        <v>4</v>
      </c>
      <c r="B5" s="1">
        <v>55</v>
      </c>
      <c r="C5" s="1">
        <v>109</v>
      </c>
      <c r="D5" s="1">
        <v>116</v>
      </c>
      <c r="E5" s="1">
        <f t="shared" si="0"/>
        <v>19.642857142857142</v>
      </c>
      <c r="F5" s="1">
        <f t="shared" si="1"/>
        <v>38.928571428571431</v>
      </c>
      <c r="G5" s="1">
        <f t="shared" si="2"/>
        <v>41.428571428571431</v>
      </c>
      <c r="H5" s="1">
        <f t="shared" si="3"/>
        <v>100</v>
      </c>
    </row>
    <row r="6" spans="1:8">
      <c r="A6" s="1">
        <v>5</v>
      </c>
      <c r="B6" s="1">
        <v>26</v>
      </c>
      <c r="C6" s="1">
        <v>67</v>
      </c>
      <c r="D6" s="1">
        <v>147</v>
      </c>
      <c r="E6" s="1">
        <f t="shared" si="0"/>
        <v>10.833333333333334</v>
      </c>
      <c r="F6" s="1">
        <f t="shared" si="1"/>
        <v>27.916666666666668</v>
      </c>
      <c r="G6" s="1">
        <f t="shared" si="2"/>
        <v>61.25</v>
      </c>
      <c r="H6" s="1">
        <f t="shared" si="3"/>
        <v>100</v>
      </c>
    </row>
    <row r="7" spans="1:8">
      <c r="B7" s="1">
        <f>SUM(B2:B6)</f>
        <v>177</v>
      </c>
      <c r="C7" s="1">
        <f t="shared" ref="C7:D7" si="4">SUM(C2:C6)</f>
        <v>324</v>
      </c>
      <c r="D7" s="1">
        <f t="shared" si="4"/>
        <v>667</v>
      </c>
      <c r="E7" s="1">
        <f t="shared" si="0"/>
        <v>15.154109589041095</v>
      </c>
      <c r="F7" s="1">
        <f t="shared" si="1"/>
        <v>27.739726027397261</v>
      </c>
      <c r="G7" s="1">
        <f t="shared" si="2"/>
        <v>57.106164383561641</v>
      </c>
      <c r="H7" s="1">
        <f t="shared" si="3"/>
        <v>100</v>
      </c>
    </row>
    <row r="8" spans="1:8">
      <c r="D8" s="1" t="s">
        <v>10</v>
      </c>
      <c r="E8" s="1">
        <f>AVERAGE(E2:E6)</f>
        <v>14.28315018315018</v>
      </c>
      <c r="F8" s="1">
        <f t="shared" ref="F8:G8" si="5">AVERAGE(F2:F6)</f>
        <v>28.079973835688122</v>
      </c>
      <c r="G8" s="1">
        <f t="shared" si="5"/>
        <v>57.636875981161701</v>
      </c>
      <c r="H8" s="1">
        <f t="shared" si="3"/>
        <v>100</v>
      </c>
    </row>
    <row r="9" spans="1:8">
      <c r="F9" s="1">
        <f>F8*100/(E8+F8)</f>
        <v>66.284001678444071</v>
      </c>
      <c r="G9" s="1">
        <f>F8*100/(F8+G8)</f>
        <v>32.758989505197952</v>
      </c>
    </row>
    <row r="10" spans="1:8">
      <c r="D10" s="1" t="s">
        <v>11</v>
      </c>
      <c r="E10" s="1">
        <f>STDEV(E2:E6)</f>
        <v>4.6403593067021447</v>
      </c>
      <c r="F10" s="1">
        <f t="shared" ref="F10:G10" si="6">STDEV(F2:F6)</f>
        <v>7.7253495677198378</v>
      </c>
      <c r="G10" s="1">
        <f t="shared" si="6"/>
        <v>10.127660665731023</v>
      </c>
    </row>
    <row r="11" spans="1:8">
      <c r="D11" s="1" t="s">
        <v>12</v>
      </c>
      <c r="E11" s="1">
        <f>_xlfn.CONFIDENCE.T(0.05,E10,5)</f>
        <v>5.7617670898618325</v>
      </c>
      <c r="F11" s="1">
        <f t="shared" ref="F11:G11" si="7">_xlfn.CONFIDENCE.T(0.05,F10,5)</f>
        <v>9.5922884317767334</v>
      </c>
      <c r="G11" s="1">
        <f t="shared" si="7"/>
        <v>12.57515163466257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86C4C-9668-7344-B935-75A2BA53F1E2}">
  <dimension ref="A1:H11"/>
  <sheetViews>
    <sheetView workbookViewId="0">
      <selection activeCell="J25" sqref="J25"/>
    </sheetView>
  </sheetViews>
  <sheetFormatPr baseColWidth="10" defaultColWidth="7.5703125" defaultRowHeight="18"/>
  <cols>
    <col min="1" max="16384" width="7.5703125" style="1"/>
  </cols>
  <sheetData>
    <row r="1" spans="1:8"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</row>
    <row r="2" spans="1:8">
      <c r="A2" s="1">
        <v>1</v>
      </c>
      <c r="B2" s="1">
        <v>43</v>
      </c>
      <c r="C2" s="1">
        <v>14</v>
      </c>
      <c r="D2" s="1">
        <v>140</v>
      </c>
      <c r="E2" s="1">
        <f>B2*100/(B2+C2+D2)</f>
        <v>21.82741116751269</v>
      </c>
      <c r="F2" s="1">
        <f>C2*100/(C2+D2+B2)</f>
        <v>7.1065989847715736</v>
      </c>
      <c r="G2" s="1">
        <f>D2*100/(D2+B2+C2)</f>
        <v>71.065989847715741</v>
      </c>
      <c r="H2" s="1">
        <f>SUM(E2:G2)</f>
        <v>100</v>
      </c>
    </row>
    <row r="3" spans="1:8">
      <c r="A3" s="1">
        <v>2</v>
      </c>
      <c r="B3" s="1">
        <v>67</v>
      </c>
      <c r="C3" s="1">
        <v>16</v>
      </c>
      <c r="D3" s="1">
        <v>78</v>
      </c>
      <c r="E3" s="1">
        <f t="shared" ref="E3:E7" si="0">B3*100/(B3+C3+D3)</f>
        <v>41.614906832298139</v>
      </c>
      <c r="F3" s="1">
        <f t="shared" ref="F3:F7" si="1">C3*100/(C3+D3+B3)</f>
        <v>9.9378881987577632</v>
      </c>
      <c r="G3" s="1">
        <f t="shared" ref="G3:G7" si="2">D3*100/(D3+B3+C3)</f>
        <v>48.447204968944099</v>
      </c>
      <c r="H3" s="1">
        <f t="shared" ref="H3:H8" si="3">SUM(E3:G3)</f>
        <v>100</v>
      </c>
    </row>
    <row r="4" spans="1:8">
      <c r="A4" s="1">
        <v>3</v>
      </c>
      <c r="B4" s="1">
        <v>38</v>
      </c>
      <c r="C4" s="1">
        <v>8</v>
      </c>
      <c r="D4" s="1">
        <v>110</v>
      </c>
      <c r="E4" s="1">
        <f t="shared" si="0"/>
        <v>24.358974358974358</v>
      </c>
      <c r="F4" s="1">
        <f t="shared" si="1"/>
        <v>5.1282051282051286</v>
      </c>
      <c r="G4" s="1">
        <f t="shared" si="2"/>
        <v>70.512820512820511</v>
      </c>
      <c r="H4" s="1">
        <f t="shared" si="3"/>
        <v>100</v>
      </c>
    </row>
    <row r="5" spans="1:8">
      <c r="A5" s="1">
        <v>4</v>
      </c>
      <c r="B5" s="1">
        <v>100</v>
      </c>
      <c r="C5" s="1">
        <v>19</v>
      </c>
      <c r="D5" s="1">
        <v>72</v>
      </c>
      <c r="E5" s="1">
        <f t="shared" si="0"/>
        <v>52.356020942408378</v>
      </c>
      <c r="F5" s="1">
        <f t="shared" si="1"/>
        <v>9.9476439790575917</v>
      </c>
      <c r="G5" s="1">
        <f t="shared" si="2"/>
        <v>37.696335078534034</v>
      </c>
      <c r="H5" s="1">
        <f t="shared" si="3"/>
        <v>100</v>
      </c>
    </row>
    <row r="6" spans="1:8">
      <c r="A6" s="1">
        <v>5</v>
      </c>
      <c r="B6" s="1">
        <v>94</v>
      </c>
      <c r="C6" s="1">
        <v>14</v>
      </c>
      <c r="D6" s="1">
        <v>105</v>
      </c>
      <c r="E6" s="1">
        <f t="shared" si="0"/>
        <v>44.131455399061032</v>
      </c>
      <c r="F6" s="1">
        <f t="shared" si="1"/>
        <v>6.572769953051643</v>
      </c>
      <c r="G6" s="1">
        <f t="shared" si="2"/>
        <v>49.29577464788732</v>
      </c>
      <c r="H6" s="1">
        <f t="shared" si="3"/>
        <v>100</v>
      </c>
    </row>
    <row r="7" spans="1:8">
      <c r="B7" s="1">
        <f>SUM(B2:B6)</f>
        <v>342</v>
      </c>
      <c r="C7" s="1">
        <f t="shared" ref="C7:D7" si="4">SUM(C2:C6)</f>
        <v>71</v>
      </c>
      <c r="D7" s="1">
        <f t="shared" si="4"/>
        <v>505</v>
      </c>
      <c r="E7" s="1">
        <f t="shared" si="0"/>
        <v>37.254901960784316</v>
      </c>
      <c r="F7" s="1">
        <f t="shared" si="1"/>
        <v>7.7342047930283222</v>
      </c>
      <c r="G7" s="1">
        <f t="shared" si="2"/>
        <v>55.010893246187365</v>
      </c>
      <c r="H7" s="1">
        <f t="shared" si="3"/>
        <v>100</v>
      </c>
    </row>
    <row r="8" spans="1:8">
      <c r="D8" s="1" t="s">
        <v>10</v>
      </c>
      <c r="E8" s="1">
        <f>AVERAGE(E2:E6)</f>
        <v>36.857753740050917</v>
      </c>
      <c r="F8" s="1">
        <f t="shared" ref="F8:G8" si="5">AVERAGE(F2:F6)</f>
        <v>7.7386212487687391</v>
      </c>
      <c r="G8" s="1">
        <f t="shared" si="5"/>
        <v>55.403625011180338</v>
      </c>
      <c r="H8" s="1">
        <f t="shared" si="3"/>
        <v>100</v>
      </c>
    </row>
    <row r="9" spans="1:8">
      <c r="F9" s="1">
        <f>F8*100/(E8+F8)</f>
        <v>17.352579106953911</v>
      </c>
      <c r="G9" s="1">
        <f>F8*100/(F8+G8)</f>
        <v>12.255853580041739</v>
      </c>
    </row>
    <row r="10" spans="1:8">
      <c r="D10" s="1" t="s">
        <v>11</v>
      </c>
      <c r="E10" s="1">
        <f>STDEV(E2:E6)</f>
        <v>13.208559833567321</v>
      </c>
      <c r="F10" s="1">
        <f t="shared" ref="F10:G10" si="6">STDEV(F2:F6)</f>
        <v>2.1383106795235918</v>
      </c>
      <c r="G10" s="1">
        <f t="shared" si="6"/>
        <v>14.771959869992932</v>
      </c>
    </row>
    <row r="11" spans="1:8">
      <c r="D11" s="1" t="s">
        <v>12</v>
      </c>
      <c r="E11" s="1">
        <f>_xlfn.CONFIDENCE.T(0.05,E10,5)</f>
        <v>16.400593213460844</v>
      </c>
      <c r="F11" s="1">
        <f t="shared" ref="F11:G11" si="7">_xlfn.CONFIDENCE.T(0.05,F10,5)</f>
        <v>2.6550633877390708</v>
      </c>
      <c r="G11" s="1">
        <f t="shared" si="7"/>
        <v>18.34181075348097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C</vt:lpstr>
      <vt:lpstr>D</vt:lpstr>
      <vt:lpstr>F_PDGFRA</vt:lpstr>
      <vt:lpstr>F_ACTA2</vt:lpstr>
      <vt:lpstr>F_FAP</vt:lpstr>
      <vt:lpstr>F_PDP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3T06:52:50Z</dcterms:created>
  <dcterms:modified xsi:type="dcterms:W3CDTF">2021-12-28T07:03:29Z</dcterms:modified>
</cp:coreProperties>
</file>